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Raja\MRC-PPU\LRRK1\"/>
    </mc:Choice>
  </mc:AlternateContent>
  <xr:revisionPtr revIDLastSave="0" documentId="8_{B86A995B-EDA0-43FA-BD02-8F4C6DD53301}" xr6:coauthVersionLast="45" xr6:coauthVersionMax="45" xr10:uidLastSave="{00000000-0000-0000-0000-000000000000}"/>
  <bookViews>
    <workbookView xWindow="-110" yWindow="-110" windowWidth="19420" windowHeight="10420" xr2:uid="{FC53AFF6-FA94-49F6-8B91-7B6988B3BF52}"/>
  </bookViews>
  <sheets>
    <sheet name="Target Inclusion list" sheetId="1" r:id="rId1"/>
    <sheet name="pRABS_Quantifica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V3" i="2" l="1"/>
  <c r="AV4" i="2"/>
  <c r="AV5" i="2"/>
  <c r="AV6" i="2"/>
</calcChain>
</file>

<file path=xl/sharedStrings.xml><?xml version="1.0" encoding="utf-8"?>
<sst xmlns="http://schemas.openxmlformats.org/spreadsheetml/2006/main" count="152" uniqueCount="49">
  <si>
    <t>Replicate</t>
  </si>
  <si>
    <t>RN_200209_RAB7A_Wt_PRM_01</t>
  </si>
  <si>
    <t>RN_200209_RAB7A_Wt_PRM_02</t>
  </si>
  <si>
    <t>RN_200209_RAB7A_Wt_PRM_03</t>
  </si>
  <si>
    <t>RN_200209_RAB7A_Wt_PRM_04</t>
  </si>
  <si>
    <t>RN_200209_RAB7A_KO_PRM_01</t>
  </si>
  <si>
    <t>RN_200209_RAB7A_KO_PRM_02</t>
  </si>
  <si>
    <t>RN_200209_RAB7A_KO_PRM_03</t>
  </si>
  <si>
    <t>RN_200209_RAB7A_KO_PRM_04</t>
  </si>
  <si>
    <t>Precursor Peak Found Ratio</t>
  </si>
  <si>
    <t>Best Retention Time</t>
  </si>
  <si>
    <t>Max Fwhm</t>
  </si>
  <si>
    <t>Min Start Time</t>
  </si>
  <si>
    <t>Max End Time</t>
  </si>
  <si>
    <t>Total Area</t>
  </si>
  <si>
    <t>Mass [m/z]</t>
  </si>
  <si>
    <t>CS [z]</t>
  </si>
  <si>
    <t>Polarity</t>
  </si>
  <si>
    <t>Start [min]</t>
  </si>
  <si>
    <t>End [min]</t>
  </si>
  <si>
    <t>NCE</t>
  </si>
  <si>
    <t>Comment</t>
  </si>
  <si>
    <t>Positive</t>
  </si>
  <si>
    <t>YRT[+79.966331]ITTAYYR (light)</t>
  </si>
  <si>
    <t>YRT[+79.966331]ITTAYYR (heavy)</t>
  </si>
  <si>
    <t>FHT[+79.966331]ITTSYYR (light)</t>
  </si>
  <si>
    <t>FHT[+79.966331]ITTSYYR (heavy)</t>
  </si>
  <si>
    <t>FRT[+79.966331]ITQSYYR (light)</t>
  </si>
  <si>
    <t>FRT[+79.966331]ITQSYYR (heavy)</t>
  </si>
  <si>
    <t>FRT[+79.966331]ITSTYYR (light)</t>
  </si>
  <si>
    <t>FRT[+79.966331]ITSTYYR (heavy)</t>
  </si>
  <si>
    <t>FRT[+79.966331]ITTAYYR (light)</t>
  </si>
  <si>
    <t>FRT[+79.966331]ITTAYYR (heavy)</t>
  </si>
  <si>
    <t>FQS[+79.966331]LGVAFYR (light)</t>
  </si>
  <si>
    <t>FQS[+79.966331]LGVAFYR (heavy)</t>
  </si>
  <si>
    <t>Gene name</t>
  </si>
  <si>
    <t>RAB3A/B/C/D</t>
  </si>
  <si>
    <t>RAB10</t>
  </si>
  <si>
    <t>RAB43</t>
  </si>
  <si>
    <t>RAB35</t>
  </si>
  <si>
    <t>RAB8A/B</t>
  </si>
  <si>
    <t>RAB7A</t>
  </si>
  <si>
    <t>Ratio: KO/Wt</t>
  </si>
  <si>
    <t>pRAB3A/B/C/D</t>
  </si>
  <si>
    <t>pRAB7A</t>
  </si>
  <si>
    <t>pRAB8A/8B</t>
  </si>
  <si>
    <t>pRAB10</t>
  </si>
  <si>
    <t>pRAB35</t>
  </si>
  <si>
    <t>pRAB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168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168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C5606-BC1E-48E1-8510-497E374676BF}">
  <dimension ref="A1:Q17"/>
  <sheetViews>
    <sheetView tabSelected="1" topLeftCell="I1" workbookViewId="0">
      <selection activeCell="Q10" sqref="Q10"/>
    </sheetView>
  </sheetViews>
  <sheetFormatPr defaultRowHeight="14.5" x14ac:dyDescent="0.35"/>
  <cols>
    <col min="1" max="1" width="28.36328125" bestFit="1" customWidth="1"/>
    <col min="9" max="9" width="13.453125" bestFit="1" customWidth="1"/>
    <col min="10" max="10" width="10.81640625" bestFit="1" customWidth="1"/>
    <col min="16" max="16" width="33.1796875" bestFit="1" customWidth="1"/>
  </cols>
  <sheetData>
    <row r="1" spans="1:17" s="3" customFormat="1" ht="28" x14ac:dyDescent="0.35">
      <c r="A1" s="4"/>
      <c r="B1" s="4"/>
      <c r="C1" s="4"/>
      <c r="D1" s="4"/>
      <c r="E1" s="4"/>
      <c r="I1" s="9" t="s">
        <v>35</v>
      </c>
      <c r="J1" s="9" t="s">
        <v>15</v>
      </c>
      <c r="K1" s="9" t="s">
        <v>16</v>
      </c>
      <c r="L1" s="9" t="s">
        <v>17</v>
      </c>
      <c r="M1" s="9" t="s">
        <v>18</v>
      </c>
      <c r="N1" s="9" t="s">
        <v>19</v>
      </c>
      <c r="O1" s="9" t="s">
        <v>20</v>
      </c>
      <c r="P1" s="9" t="s">
        <v>21</v>
      </c>
      <c r="Q1" s="7"/>
    </row>
    <row r="2" spans="1:17" x14ac:dyDescent="0.35">
      <c r="I2" s="10" t="s">
        <v>36</v>
      </c>
      <c r="J2" s="11">
        <v>694.32393400000001</v>
      </c>
      <c r="K2" s="11">
        <v>2</v>
      </c>
      <c r="L2" s="11" t="s">
        <v>22</v>
      </c>
      <c r="M2" s="11">
        <v>5.6</v>
      </c>
      <c r="N2" s="11">
        <v>7.2</v>
      </c>
      <c r="O2" s="11">
        <v>27</v>
      </c>
      <c r="P2" s="10" t="s">
        <v>23</v>
      </c>
      <c r="Q2" s="6"/>
    </row>
    <row r="3" spans="1:17" x14ac:dyDescent="0.35">
      <c r="I3" s="10" t="s">
        <v>36</v>
      </c>
      <c r="J3" s="11">
        <v>699.32806900000003</v>
      </c>
      <c r="K3" s="11">
        <v>2</v>
      </c>
      <c r="L3" s="11" t="s">
        <v>22</v>
      </c>
      <c r="M3" s="11">
        <v>5.6</v>
      </c>
      <c r="N3" s="11">
        <v>7.2</v>
      </c>
      <c r="O3" s="11">
        <v>27</v>
      </c>
      <c r="P3" s="10" t="s">
        <v>24</v>
      </c>
      <c r="Q3" s="6"/>
    </row>
    <row r="4" spans="1:17" x14ac:dyDescent="0.35">
      <c r="I4" s="10" t="s">
        <v>37</v>
      </c>
      <c r="J4" s="11">
        <v>684.80283499999996</v>
      </c>
      <c r="K4" s="11">
        <v>2</v>
      </c>
      <c r="L4" s="11" t="s">
        <v>22</v>
      </c>
      <c r="M4" s="11">
        <v>5.8</v>
      </c>
      <c r="N4" s="11">
        <v>7.3</v>
      </c>
      <c r="O4" s="11">
        <v>27</v>
      </c>
      <c r="P4" s="10" t="s">
        <v>25</v>
      </c>
      <c r="Q4" s="6"/>
    </row>
    <row r="5" spans="1:17" x14ac:dyDescent="0.35">
      <c r="I5" s="10" t="s">
        <v>37</v>
      </c>
      <c r="J5" s="11">
        <v>689.80696899999998</v>
      </c>
      <c r="K5" s="11">
        <v>2</v>
      </c>
      <c r="L5" s="11" t="s">
        <v>22</v>
      </c>
      <c r="M5" s="11">
        <v>5.8</v>
      </c>
      <c r="N5" s="11">
        <v>7.3</v>
      </c>
      <c r="O5" s="11">
        <v>27</v>
      </c>
      <c r="P5" s="10" t="s">
        <v>26</v>
      </c>
      <c r="Q5" s="6"/>
    </row>
    <row r="6" spans="1:17" x14ac:dyDescent="0.35">
      <c r="I6" s="10" t="s">
        <v>38</v>
      </c>
      <c r="J6" s="11">
        <v>707.829384</v>
      </c>
      <c r="K6" s="11">
        <v>2</v>
      </c>
      <c r="L6" s="11" t="s">
        <v>22</v>
      </c>
      <c r="M6" s="11">
        <v>6</v>
      </c>
      <c r="N6" s="11">
        <v>7.5</v>
      </c>
      <c r="O6" s="11">
        <v>27</v>
      </c>
      <c r="P6" s="10" t="s">
        <v>27</v>
      </c>
      <c r="Q6" s="6"/>
    </row>
    <row r="7" spans="1:17" x14ac:dyDescent="0.35">
      <c r="I7" s="10" t="s">
        <v>38</v>
      </c>
      <c r="J7" s="11">
        <v>712.83351800000003</v>
      </c>
      <c r="K7" s="11">
        <v>2</v>
      </c>
      <c r="L7" s="11" t="s">
        <v>22</v>
      </c>
      <c r="M7" s="11">
        <v>6</v>
      </c>
      <c r="N7" s="11">
        <v>7.5</v>
      </c>
      <c r="O7" s="11">
        <v>27</v>
      </c>
      <c r="P7" s="10" t="s">
        <v>28</v>
      </c>
      <c r="Q7" s="6"/>
    </row>
    <row r="8" spans="1:17" x14ac:dyDescent="0.35">
      <c r="I8" s="10" t="s">
        <v>38</v>
      </c>
      <c r="J8" s="11">
        <v>472.222015</v>
      </c>
      <c r="K8" s="11">
        <v>3</v>
      </c>
      <c r="L8" s="11" t="s">
        <v>22</v>
      </c>
      <c r="M8" s="11">
        <v>6</v>
      </c>
      <c r="N8" s="11">
        <v>7.5</v>
      </c>
      <c r="O8" s="11">
        <v>27</v>
      </c>
      <c r="P8" s="10" t="s">
        <v>27</v>
      </c>
      <c r="Q8" s="6"/>
    </row>
    <row r="9" spans="1:17" x14ac:dyDescent="0.35">
      <c r="I9" s="10" t="s">
        <v>38</v>
      </c>
      <c r="J9" s="11">
        <v>475.55810400000001</v>
      </c>
      <c r="K9" s="11">
        <v>3</v>
      </c>
      <c r="L9" s="11" t="s">
        <v>22</v>
      </c>
      <c r="M9" s="11">
        <v>6</v>
      </c>
      <c r="N9" s="11">
        <v>7.5</v>
      </c>
      <c r="O9" s="11">
        <v>27</v>
      </c>
      <c r="P9" s="10" t="s">
        <v>28</v>
      </c>
      <c r="Q9" s="6"/>
    </row>
    <row r="10" spans="1:17" x14ac:dyDescent="0.35">
      <c r="I10" s="10" t="s">
        <v>39</v>
      </c>
      <c r="J10" s="11">
        <v>694.32393400000001</v>
      </c>
      <c r="K10" s="11">
        <v>2</v>
      </c>
      <c r="L10" s="11" t="s">
        <v>22</v>
      </c>
      <c r="M10" s="11">
        <v>6.5</v>
      </c>
      <c r="N10" s="11">
        <v>7.7</v>
      </c>
      <c r="O10" s="11">
        <v>27</v>
      </c>
      <c r="P10" s="10" t="s">
        <v>29</v>
      </c>
      <c r="Q10" s="6"/>
    </row>
    <row r="11" spans="1:17" x14ac:dyDescent="0.35">
      <c r="I11" s="10" t="s">
        <v>39</v>
      </c>
      <c r="J11" s="11">
        <v>699.32806900000003</v>
      </c>
      <c r="K11" s="11">
        <v>2</v>
      </c>
      <c r="L11" s="11" t="s">
        <v>22</v>
      </c>
      <c r="M11" s="11">
        <v>6.5</v>
      </c>
      <c r="N11" s="11">
        <v>7.7</v>
      </c>
      <c r="O11" s="11">
        <v>27</v>
      </c>
      <c r="P11" s="10" t="s">
        <v>30</v>
      </c>
      <c r="Q11" s="6"/>
    </row>
    <row r="12" spans="1:17" x14ac:dyDescent="0.35">
      <c r="I12" s="10" t="s">
        <v>40</v>
      </c>
      <c r="J12" s="11">
        <v>686.32647699999995</v>
      </c>
      <c r="K12" s="11">
        <v>2</v>
      </c>
      <c r="L12" s="11" t="s">
        <v>22</v>
      </c>
      <c r="M12" s="11">
        <v>6.8</v>
      </c>
      <c r="N12" s="11">
        <v>8.8000000000000007</v>
      </c>
      <c r="O12" s="11">
        <v>27</v>
      </c>
      <c r="P12" s="10" t="s">
        <v>31</v>
      </c>
      <c r="Q12" s="6"/>
    </row>
    <row r="13" spans="1:17" x14ac:dyDescent="0.35">
      <c r="I13" s="10" t="s">
        <v>40</v>
      </c>
      <c r="J13" s="11">
        <v>691.33061199999997</v>
      </c>
      <c r="K13" s="11">
        <v>2</v>
      </c>
      <c r="L13" s="11" t="s">
        <v>22</v>
      </c>
      <c r="M13" s="11">
        <v>6.8</v>
      </c>
      <c r="N13" s="11">
        <v>8.8000000000000007</v>
      </c>
      <c r="O13" s="11">
        <v>27</v>
      </c>
      <c r="P13" s="10" t="s">
        <v>32</v>
      </c>
      <c r="Q13" s="6"/>
    </row>
    <row r="14" spans="1:17" x14ac:dyDescent="0.35">
      <c r="I14" s="10" t="s">
        <v>41</v>
      </c>
      <c r="J14" s="11">
        <v>634.29718800000001</v>
      </c>
      <c r="K14" s="11">
        <v>2</v>
      </c>
      <c r="L14" s="11" t="s">
        <v>22</v>
      </c>
      <c r="M14" s="11">
        <v>12.4</v>
      </c>
      <c r="N14" s="11">
        <v>13.8</v>
      </c>
      <c r="O14" s="11">
        <v>27</v>
      </c>
      <c r="P14" s="10" t="s">
        <v>33</v>
      </c>
      <c r="Q14" s="6"/>
    </row>
    <row r="15" spans="1:17" x14ac:dyDescent="0.35">
      <c r="A15" s="2"/>
      <c r="B15" s="1"/>
      <c r="C15" s="1"/>
      <c r="D15" s="1"/>
      <c r="E15" s="1"/>
      <c r="I15" s="10" t="s">
        <v>41</v>
      </c>
      <c r="J15" s="11">
        <v>639.30132300000002</v>
      </c>
      <c r="K15" s="11">
        <v>2</v>
      </c>
      <c r="L15" s="11" t="s">
        <v>22</v>
      </c>
      <c r="M15" s="11">
        <v>12.4</v>
      </c>
      <c r="N15" s="11">
        <v>13.8</v>
      </c>
      <c r="O15" s="11">
        <v>27</v>
      </c>
      <c r="P15" s="10" t="s">
        <v>34</v>
      </c>
      <c r="Q15" s="6"/>
    </row>
    <row r="16" spans="1:17" x14ac:dyDescent="0.35">
      <c r="A16" s="1"/>
      <c r="B16" s="1"/>
      <c r="C16" s="1"/>
      <c r="D16" s="1"/>
    </row>
    <row r="17" spans="1:5" x14ac:dyDescent="0.35">
      <c r="A17" s="2"/>
      <c r="B17" s="1"/>
      <c r="C17" s="1"/>
      <c r="D17" s="1"/>
      <c r="E1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47159-9B2E-475E-957C-76BDF1F5BDD5}">
  <dimension ref="A1:AV10"/>
  <sheetViews>
    <sheetView workbookViewId="0">
      <pane ySplit="1" topLeftCell="A2" activePane="bottomLeft" state="frozen"/>
      <selection activeCell="AI1" sqref="AI1"/>
      <selection pane="bottomLeft" activeCell="AO16" sqref="AO16"/>
    </sheetView>
  </sheetViews>
  <sheetFormatPr defaultRowHeight="14" x14ac:dyDescent="0.3"/>
  <cols>
    <col min="1" max="1" width="32.453125" style="6" bestFit="1" customWidth="1"/>
    <col min="2" max="2" width="13.7265625" style="6" customWidth="1"/>
    <col min="3" max="6" width="8.81640625" style="6" bestFit="1" customWidth="1"/>
    <col min="7" max="7" width="10.6328125" style="6" bestFit="1" customWidth="1"/>
    <col min="8" max="8" width="8.81640625" style="6" bestFit="1" customWidth="1"/>
    <col min="9" max="9" width="32.453125" style="6" bestFit="1" customWidth="1"/>
    <col min="10" max="14" width="8.81640625" style="6" bestFit="1" customWidth="1"/>
    <col min="15" max="15" width="10.6328125" style="6" bestFit="1" customWidth="1"/>
    <col min="16" max="16" width="8.81640625" style="6" bestFit="1" customWidth="1"/>
    <col min="17" max="17" width="32.453125" style="6" bestFit="1" customWidth="1"/>
    <col min="18" max="18" width="16.08984375" style="6" customWidth="1"/>
    <col min="19" max="22" width="8.81640625" style="6" bestFit="1" customWidth="1"/>
    <col min="23" max="23" width="9.54296875" style="6" bestFit="1" customWidth="1"/>
    <col min="24" max="24" width="8.81640625" style="6" bestFit="1" customWidth="1"/>
    <col min="25" max="25" width="32.453125" style="6" bestFit="1" customWidth="1"/>
    <col min="26" max="26" width="14.1796875" style="6" customWidth="1"/>
    <col min="27" max="30" width="8.81640625" style="6" bestFit="1" customWidth="1"/>
    <col min="31" max="31" width="10.6328125" style="6" bestFit="1" customWidth="1"/>
    <col min="32" max="32" width="8.81640625" style="6" bestFit="1" customWidth="1"/>
    <col min="33" max="33" width="32.453125" style="6" bestFit="1" customWidth="1"/>
    <col min="34" max="34" width="15.7265625" style="6" customWidth="1"/>
    <col min="35" max="38" width="8.81640625" style="6" bestFit="1" customWidth="1"/>
    <col min="39" max="39" width="10.6328125" style="6" bestFit="1" customWidth="1"/>
    <col min="40" max="40" width="8.81640625" style="6" bestFit="1" customWidth="1"/>
    <col min="41" max="41" width="32.453125" style="6" bestFit="1" customWidth="1"/>
    <col min="42" max="46" width="8.81640625" style="6" bestFit="1" customWidth="1"/>
    <col min="47" max="47" width="9.54296875" style="6" bestFit="1" customWidth="1"/>
    <col min="48" max="48" width="8.81640625" style="6" bestFit="1" customWidth="1"/>
    <col min="49" max="16384" width="8.7265625" style="6"/>
  </cols>
  <sheetData>
    <row r="1" spans="1:48" ht="28" customHeight="1" x14ac:dyDescent="0.3">
      <c r="A1" s="8" t="s">
        <v>43</v>
      </c>
      <c r="B1" s="8"/>
      <c r="C1" s="8"/>
      <c r="D1" s="8"/>
      <c r="E1" s="8"/>
      <c r="F1" s="8"/>
      <c r="G1" s="8"/>
      <c r="H1" s="8"/>
      <c r="I1" s="5" t="s">
        <v>44</v>
      </c>
      <c r="J1" s="5"/>
      <c r="K1" s="5"/>
      <c r="L1" s="5"/>
      <c r="M1" s="5"/>
      <c r="N1" s="5"/>
      <c r="O1" s="5"/>
      <c r="P1" s="5"/>
      <c r="Q1" s="5" t="s">
        <v>45</v>
      </c>
      <c r="R1" s="5"/>
      <c r="S1" s="5"/>
      <c r="T1" s="5"/>
      <c r="U1" s="5"/>
      <c r="V1" s="5"/>
      <c r="W1" s="5"/>
      <c r="X1" s="5"/>
      <c r="Y1" s="5" t="s">
        <v>46</v>
      </c>
      <c r="Z1" s="5"/>
      <c r="AA1" s="5"/>
      <c r="AB1" s="5"/>
      <c r="AC1" s="5"/>
      <c r="AD1" s="5"/>
      <c r="AE1" s="5"/>
      <c r="AG1" s="8" t="s">
        <v>47</v>
      </c>
      <c r="AH1" s="8"/>
      <c r="AI1" s="8"/>
      <c r="AJ1" s="8"/>
      <c r="AK1" s="8"/>
      <c r="AL1" s="8"/>
      <c r="AM1" s="8"/>
      <c r="AN1" s="10"/>
      <c r="AO1" s="8" t="s">
        <v>48</v>
      </c>
      <c r="AP1" s="8"/>
      <c r="AQ1" s="8"/>
      <c r="AR1" s="8"/>
      <c r="AS1" s="8"/>
      <c r="AT1" s="8"/>
      <c r="AU1" s="8"/>
      <c r="AV1" s="10"/>
    </row>
    <row r="2" spans="1:48" s="7" customFormat="1" ht="56" x14ac:dyDescent="0.35">
      <c r="A2" s="9" t="s">
        <v>0</v>
      </c>
      <c r="B2" s="9" t="s">
        <v>9</v>
      </c>
      <c r="C2" s="9" t="s">
        <v>10</v>
      </c>
      <c r="D2" s="9" t="s">
        <v>11</v>
      </c>
      <c r="E2" s="9" t="s">
        <v>12</v>
      </c>
      <c r="F2" s="9" t="s">
        <v>13</v>
      </c>
      <c r="G2" s="9" t="s">
        <v>14</v>
      </c>
      <c r="H2" s="9" t="s">
        <v>42</v>
      </c>
      <c r="I2" s="9" t="s">
        <v>0</v>
      </c>
      <c r="J2" s="9" t="s">
        <v>9</v>
      </c>
      <c r="K2" s="9" t="s">
        <v>10</v>
      </c>
      <c r="L2" s="9" t="s">
        <v>11</v>
      </c>
      <c r="M2" s="9" t="s">
        <v>12</v>
      </c>
      <c r="N2" s="9" t="s">
        <v>13</v>
      </c>
      <c r="O2" s="9" t="s">
        <v>14</v>
      </c>
      <c r="P2" s="9" t="s">
        <v>42</v>
      </c>
      <c r="Q2" s="13" t="s">
        <v>0</v>
      </c>
      <c r="R2" s="13" t="s">
        <v>9</v>
      </c>
      <c r="S2" s="9" t="s">
        <v>10</v>
      </c>
      <c r="T2" s="9" t="s">
        <v>11</v>
      </c>
      <c r="U2" s="9" t="s">
        <v>12</v>
      </c>
      <c r="V2" s="9" t="s">
        <v>13</v>
      </c>
      <c r="W2" s="9" t="s">
        <v>14</v>
      </c>
      <c r="X2" s="9" t="s">
        <v>42</v>
      </c>
      <c r="Y2" s="9" t="s">
        <v>0</v>
      </c>
      <c r="Z2" s="9" t="s">
        <v>9</v>
      </c>
      <c r="AA2" s="9" t="s">
        <v>10</v>
      </c>
      <c r="AB2" s="9" t="s">
        <v>11</v>
      </c>
      <c r="AC2" s="9" t="s">
        <v>12</v>
      </c>
      <c r="AD2" s="9" t="s">
        <v>13</v>
      </c>
      <c r="AE2" s="9" t="s">
        <v>14</v>
      </c>
      <c r="AF2" s="14" t="s">
        <v>42</v>
      </c>
      <c r="AG2" s="9" t="s">
        <v>0</v>
      </c>
      <c r="AH2" s="9" t="s">
        <v>9</v>
      </c>
      <c r="AI2" s="9" t="s">
        <v>10</v>
      </c>
      <c r="AJ2" s="9" t="s">
        <v>11</v>
      </c>
      <c r="AK2" s="9" t="s">
        <v>12</v>
      </c>
      <c r="AL2" s="9" t="s">
        <v>13</v>
      </c>
      <c r="AM2" s="9" t="s">
        <v>14</v>
      </c>
      <c r="AN2" s="9" t="s">
        <v>42</v>
      </c>
      <c r="AO2" s="9" t="s">
        <v>0</v>
      </c>
      <c r="AP2" s="9" t="s">
        <v>9</v>
      </c>
      <c r="AQ2" s="9" t="s">
        <v>10</v>
      </c>
      <c r="AR2" s="9" t="s">
        <v>11</v>
      </c>
      <c r="AS2" s="9" t="s">
        <v>12</v>
      </c>
      <c r="AT2" s="9" t="s">
        <v>13</v>
      </c>
      <c r="AU2" s="9" t="s">
        <v>14</v>
      </c>
      <c r="AV2" s="9" t="s">
        <v>42</v>
      </c>
    </row>
    <row r="3" spans="1:48" x14ac:dyDescent="0.3">
      <c r="A3" s="10" t="s">
        <v>1</v>
      </c>
      <c r="B3" s="11">
        <v>0.8</v>
      </c>
      <c r="C3" s="11">
        <v>5.98</v>
      </c>
      <c r="D3" s="11">
        <v>0.13</v>
      </c>
      <c r="E3" s="11">
        <v>5.9</v>
      </c>
      <c r="F3" s="11">
        <v>6.07</v>
      </c>
      <c r="G3" s="11">
        <v>63277488</v>
      </c>
      <c r="H3" s="12">
        <v>1.4640487624919625</v>
      </c>
      <c r="I3" s="11" t="s">
        <v>1</v>
      </c>
      <c r="J3" s="11">
        <v>1</v>
      </c>
      <c r="K3" s="11">
        <v>13.07</v>
      </c>
      <c r="L3" s="11">
        <v>0.11</v>
      </c>
      <c r="M3" s="11">
        <v>12.84</v>
      </c>
      <c r="N3" s="11">
        <v>13.11</v>
      </c>
      <c r="O3" s="11">
        <v>196505488</v>
      </c>
      <c r="P3" s="12">
        <v>0.47142553087372296</v>
      </c>
      <c r="Q3" s="10" t="s">
        <v>1</v>
      </c>
      <c r="R3" s="11">
        <v>0.91</v>
      </c>
      <c r="S3" s="11">
        <v>7.32</v>
      </c>
      <c r="T3" s="11">
        <v>0.24</v>
      </c>
      <c r="U3" s="11">
        <v>7</v>
      </c>
      <c r="V3" s="11">
        <v>7.37</v>
      </c>
      <c r="W3" s="11">
        <v>68415856</v>
      </c>
      <c r="X3" s="12">
        <v>0.78021849204079241</v>
      </c>
      <c r="Y3" s="10" t="s">
        <v>1</v>
      </c>
      <c r="Z3" s="11">
        <v>0.91</v>
      </c>
      <c r="AA3" s="11">
        <v>6.31</v>
      </c>
      <c r="AB3" s="11">
        <v>0.17</v>
      </c>
      <c r="AC3" s="11">
        <v>6.09</v>
      </c>
      <c r="AD3" s="11">
        <v>6.65</v>
      </c>
      <c r="AE3" s="11">
        <v>122615280</v>
      </c>
      <c r="AF3" s="15">
        <v>1.1671002178521306</v>
      </c>
      <c r="AG3" s="10" t="s">
        <v>1</v>
      </c>
      <c r="AH3" s="11">
        <v>0.91</v>
      </c>
      <c r="AI3" s="11">
        <v>6.61</v>
      </c>
      <c r="AJ3" s="11">
        <v>0.12</v>
      </c>
      <c r="AK3" s="11">
        <v>6.61</v>
      </c>
      <c r="AL3" s="11">
        <v>6.8</v>
      </c>
      <c r="AM3" s="11">
        <v>409799552</v>
      </c>
      <c r="AN3" s="12">
        <v>0.67680858915055897</v>
      </c>
      <c r="AO3" s="10" t="s">
        <v>1</v>
      </c>
      <c r="AP3" s="11">
        <v>0.91</v>
      </c>
      <c r="AQ3" s="11">
        <v>6.53</v>
      </c>
      <c r="AR3" s="11">
        <v>0.1</v>
      </c>
      <c r="AS3" s="11">
        <v>6.41</v>
      </c>
      <c r="AT3" s="11">
        <v>6.64</v>
      </c>
      <c r="AU3" s="11">
        <v>55914664</v>
      </c>
      <c r="AV3" s="12">
        <f>AU7/AU3</f>
        <v>0.73360819980962422</v>
      </c>
    </row>
    <row r="4" spans="1:48" x14ac:dyDescent="0.3">
      <c r="A4" s="10" t="s">
        <v>2</v>
      </c>
      <c r="B4" s="11">
        <v>0.7</v>
      </c>
      <c r="C4" s="11">
        <v>5.97</v>
      </c>
      <c r="D4" s="11">
        <v>0.12</v>
      </c>
      <c r="E4" s="11">
        <v>5.81</v>
      </c>
      <c r="F4" s="11">
        <v>6.1</v>
      </c>
      <c r="G4" s="11">
        <v>90376104</v>
      </c>
      <c r="H4" s="12">
        <v>1.2951197807774497</v>
      </c>
      <c r="I4" s="11" t="s">
        <v>2</v>
      </c>
      <c r="J4" s="11">
        <v>1</v>
      </c>
      <c r="K4" s="11">
        <v>13.03</v>
      </c>
      <c r="L4" s="11">
        <v>0.09</v>
      </c>
      <c r="M4" s="11">
        <v>12.75</v>
      </c>
      <c r="N4" s="11">
        <v>13.06</v>
      </c>
      <c r="O4" s="11">
        <v>214388448</v>
      </c>
      <c r="P4" s="12">
        <v>0.15455078064653932</v>
      </c>
      <c r="Q4" s="10" t="s">
        <v>2</v>
      </c>
      <c r="R4" s="11">
        <v>0.64</v>
      </c>
      <c r="S4" s="11">
        <v>7.28</v>
      </c>
      <c r="T4" s="11">
        <v>0.15</v>
      </c>
      <c r="U4" s="11">
        <v>7.01</v>
      </c>
      <c r="V4" s="11">
        <v>7.3</v>
      </c>
      <c r="W4" s="11">
        <v>53998200</v>
      </c>
      <c r="X4" s="12">
        <v>1.2796432473675048</v>
      </c>
      <c r="Y4" s="10" t="s">
        <v>2</v>
      </c>
      <c r="Z4" s="11">
        <v>1</v>
      </c>
      <c r="AA4" s="11">
        <v>6.1</v>
      </c>
      <c r="AB4" s="11">
        <v>0.15</v>
      </c>
      <c r="AC4" s="11">
        <v>6.08</v>
      </c>
      <c r="AD4" s="11">
        <v>6.51</v>
      </c>
      <c r="AE4" s="11">
        <v>100681448</v>
      </c>
      <c r="AF4" s="15">
        <v>0.78122317033024791</v>
      </c>
      <c r="AG4" s="10" t="s">
        <v>2</v>
      </c>
      <c r="AH4" s="11">
        <v>0.18</v>
      </c>
      <c r="AI4" s="11">
        <v>6.6</v>
      </c>
      <c r="AJ4" s="11">
        <v>0.13</v>
      </c>
      <c r="AK4" s="11">
        <v>6.6</v>
      </c>
      <c r="AL4" s="11">
        <v>6.79</v>
      </c>
      <c r="AM4" s="11">
        <v>217237872</v>
      </c>
      <c r="AN4" s="12">
        <v>0.65026411292183528</v>
      </c>
      <c r="AO4" s="10" t="s">
        <v>2</v>
      </c>
      <c r="AP4" s="11">
        <v>0.91</v>
      </c>
      <c r="AQ4" s="11">
        <v>6.58</v>
      </c>
      <c r="AR4" s="11">
        <v>0.23</v>
      </c>
      <c r="AS4" s="11">
        <v>6.34</v>
      </c>
      <c r="AT4" s="11">
        <v>6.67</v>
      </c>
      <c r="AU4" s="11">
        <v>81730248</v>
      </c>
      <c r="AV4" s="12">
        <f>AU8/AU4</f>
        <v>0.49905254172237434</v>
      </c>
    </row>
    <row r="5" spans="1:48" x14ac:dyDescent="0.3">
      <c r="A5" s="10" t="s">
        <v>3</v>
      </c>
      <c r="B5" s="11">
        <v>1</v>
      </c>
      <c r="C5" s="11">
        <v>5.99</v>
      </c>
      <c r="D5" s="11">
        <v>0.36</v>
      </c>
      <c r="E5" s="11">
        <v>5.79</v>
      </c>
      <c r="F5" s="11">
        <v>6.22</v>
      </c>
      <c r="G5" s="11">
        <v>73884496</v>
      </c>
      <c r="H5" s="12">
        <v>1.2987756457051558</v>
      </c>
      <c r="I5" s="11" t="s">
        <v>3</v>
      </c>
      <c r="J5" s="11">
        <v>1</v>
      </c>
      <c r="K5" s="11">
        <v>13.13</v>
      </c>
      <c r="L5" s="11">
        <v>0.25</v>
      </c>
      <c r="M5" s="11">
        <v>12.86</v>
      </c>
      <c r="N5" s="11">
        <v>13.13</v>
      </c>
      <c r="O5" s="11">
        <v>155863248</v>
      </c>
      <c r="P5" s="12">
        <v>0.43475465107720584</v>
      </c>
      <c r="Q5" s="10" t="s">
        <v>3</v>
      </c>
      <c r="R5" s="11">
        <v>1</v>
      </c>
      <c r="S5" s="11">
        <v>7.36</v>
      </c>
      <c r="T5" s="11">
        <v>7.0000000000000007E-2</v>
      </c>
      <c r="U5" s="11">
        <v>7.11</v>
      </c>
      <c r="V5" s="11">
        <v>7.37</v>
      </c>
      <c r="W5" s="11">
        <v>72394760</v>
      </c>
      <c r="X5" s="12">
        <v>0.44784249578284396</v>
      </c>
      <c r="Y5" s="10" t="s">
        <v>3</v>
      </c>
      <c r="Z5" s="11">
        <v>0.91</v>
      </c>
      <c r="AA5" s="11">
        <v>6.28</v>
      </c>
      <c r="AB5" s="11">
        <v>0.2</v>
      </c>
      <c r="AC5" s="11">
        <v>6.09</v>
      </c>
      <c r="AD5" s="11">
        <v>6.56</v>
      </c>
      <c r="AE5" s="11">
        <v>131679720</v>
      </c>
      <c r="AF5" s="15">
        <v>0.80792844942258379</v>
      </c>
      <c r="AG5" s="10" t="s">
        <v>3</v>
      </c>
      <c r="AH5" s="11">
        <v>0.45</v>
      </c>
      <c r="AI5" s="11">
        <v>6.66</v>
      </c>
      <c r="AJ5" s="11">
        <v>0.1</v>
      </c>
      <c r="AK5" s="11">
        <v>6.66</v>
      </c>
      <c r="AL5" s="11">
        <v>6.87</v>
      </c>
      <c r="AM5" s="11">
        <v>430423936</v>
      </c>
      <c r="AN5" s="12">
        <v>0.96751596590991273</v>
      </c>
      <c r="AO5" s="10" t="s">
        <v>3</v>
      </c>
      <c r="AP5" s="11">
        <v>0.91</v>
      </c>
      <c r="AQ5" s="11">
        <v>6.62</v>
      </c>
      <c r="AR5" s="11">
        <v>0.16</v>
      </c>
      <c r="AS5" s="11">
        <v>6.44</v>
      </c>
      <c r="AT5" s="11">
        <v>6.67</v>
      </c>
      <c r="AU5" s="11">
        <v>49910280</v>
      </c>
      <c r="AV5" s="12">
        <f>AU9/AU5</f>
        <v>0.94593434458792858</v>
      </c>
    </row>
    <row r="6" spans="1:48" x14ac:dyDescent="0.3">
      <c r="A6" s="10" t="s">
        <v>4</v>
      </c>
      <c r="B6" s="11">
        <v>0.7</v>
      </c>
      <c r="C6" s="11">
        <v>5.9</v>
      </c>
      <c r="D6" s="11">
        <v>0.16</v>
      </c>
      <c r="E6" s="11">
        <v>5.75</v>
      </c>
      <c r="F6" s="11">
        <v>6.11</v>
      </c>
      <c r="G6" s="11">
        <v>61947068</v>
      </c>
      <c r="H6" s="12">
        <v>1.1771742933822147</v>
      </c>
      <c r="I6" s="11" t="s">
        <v>4</v>
      </c>
      <c r="J6" s="11">
        <v>1</v>
      </c>
      <c r="K6" s="11">
        <v>12.86</v>
      </c>
      <c r="L6" s="11">
        <v>0.09</v>
      </c>
      <c r="M6" s="11">
        <v>12.81</v>
      </c>
      <c r="N6" s="11">
        <v>13.02</v>
      </c>
      <c r="O6" s="11">
        <v>151120560</v>
      </c>
      <c r="P6" s="12">
        <v>0.68648670968397685</v>
      </c>
      <c r="Q6" s="10" t="s">
        <v>4</v>
      </c>
      <c r="R6" s="11">
        <v>0.64</v>
      </c>
      <c r="S6" s="11">
        <v>7.1</v>
      </c>
      <c r="T6" s="11">
        <v>0.22</v>
      </c>
      <c r="U6" s="11">
        <v>7.05</v>
      </c>
      <c r="V6" s="11">
        <v>7.31</v>
      </c>
      <c r="W6" s="11">
        <v>59325120</v>
      </c>
      <c r="X6" s="12">
        <v>0.66046275169776314</v>
      </c>
      <c r="Y6" s="10" t="s">
        <v>4</v>
      </c>
      <c r="Z6" s="11">
        <v>0.91</v>
      </c>
      <c r="AA6" s="11">
        <v>6.19</v>
      </c>
      <c r="AB6" s="11">
        <v>0.15</v>
      </c>
      <c r="AC6" s="11">
        <v>6.05</v>
      </c>
      <c r="AD6" s="11">
        <v>6.51</v>
      </c>
      <c r="AE6" s="11">
        <v>101905920</v>
      </c>
      <c r="AF6" s="15">
        <v>1.0587404539402618</v>
      </c>
      <c r="AG6" s="10" t="s">
        <v>4</v>
      </c>
      <c r="AH6" s="11">
        <v>0.45</v>
      </c>
      <c r="AI6" s="11">
        <v>6.56</v>
      </c>
      <c r="AJ6" s="11">
        <v>0.08</v>
      </c>
      <c r="AK6" s="11">
        <v>6.56</v>
      </c>
      <c r="AL6" s="11">
        <v>6.8</v>
      </c>
      <c r="AM6" s="11">
        <v>573666944</v>
      </c>
      <c r="AN6" s="12">
        <v>0.64475182316998703</v>
      </c>
      <c r="AO6" s="10" t="s">
        <v>4</v>
      </c>
      <c r="AP6" s="11">
        <v>0.91</v>
      </c>
      <c r="AQ6" s="11">
        <v>6.64</v>
      </c>
      <c r="AR6" s="11">
        <v>0.09</v>
      </c>
      <c r="AS6" s="11">
        <v>6.38</v>
      </c>
      <c r="AT6" s="11">
        <v>6.66</v>
      </c>
      <c r="AU6" s="11">
        <v>63091016</v>
      </c>
      <c r="AV6" s="12">
        <f>AU10/AU6</f>
        <v>1.0815899366718076</v>
      </c>
    </row>
    <row r="7" spans="1:48" x14ac:dyDescent="0.3">
      <c r="A7" s="10" t="s">
        <v>5</v>
      </c>
      <c r="B7" s="11">
        <v>0.4</v>
      </c>
      <c r="C7" s="11">
        <v>6.3</v>
      </c>
      <c r="D7" s="11">
        <v>0.1</v>
      </c>
      <c r="E7" s="11">
        <v>6.12</v>
      </c>
      <c r="F7" s="11">
        <v>6.52</v>
      </c>
      <c r="G7" s="11">
        <v>92641328</v>
      </c>
      <c r="H7" s="11"/>
      <c r="I7" s="11" t="s">
        <v>5</v>
      </c>
      <c r="J7" s="11">
        <v>1</v>
      </c>
      <c r="K7" s="11">
        <v>13.33</v>
      </c>
      <c r="L7" s="11">
        <v>0.06</v>
      </c>
      <c r="M7" s="11">
        <v>13.21</v>
      </c>
      <c r="N7" s="11">
        <v>13.41</v>
      </c>
      <c r="O7" s="11">
        <v>92637704</v>
      </c>
      <c r="P7" s="11"/>
      <c r="Q7" s="10" t="s">
        <v>5</v>
      </c>
      <c r="R7" s="11">
        <v>0.82</v>
      </c>
      <c r="S7" s="11">
        <v>7.69</v>
      </c>
      <c r="T7" s="11">
        <v>0.24</v>
      </c>
      <c r="U7" s="11">
        <v>7.45</v>
      </c>
      <c r="V7" s="11">
        <v>7.73</v>
      </c>
      <c r="W7" s="11">
        <v>53379316</v>
      </c>
      <c r="X7" s="11"/>
      <c r="Y7" s="10" t="s">
        <v>5</v>
      </c>
      <c r="Z7" s="11">
        <v>0.82</v>
      </c>
      <c r="AA7" s="11">
        <v>6.52</v>
      </c>
      <c r="AB7" s="11">
        <v>0.12</v>
      </c>
      <c r="AC7" s="11">
        <v>6.37</v>
      </c>
      <c r="AD7" s="11">
        <v>6.86</v>
      </c>
      <c r="AE7" s="11">
        <v>143104320</v>
      </c>
      <c r="AF7" s="16"/>
      <c r="AG7" s="10" t="s">
        <v>5</v>
      </c>
      <c r="AH7" s="11">
        <v>0.64</v>
      </c>
      <c r="AI7" s="11">
        <v>6.96</v>
      </c>
      <c r="AJ7" s="11">
        <v>0.12</v>
      </c>
      <c r="AK7" s="11">
        <v>6.96</v>
      </c>
      <c r="AL7" s="11">
        <v>7.2</v>
      </c>
      <c r="AM7" s="11">
        <v>402533152</v>
      </c>
      <c r="AN7" s="11"/>
      <c r="AO7" s="10" t="s">
        <v>5</v>
      </c>
      <c r="AP7" s="11">
        <v>0.91</v>
      </c>
      <c r="AQ7" s="11">
        <v>6.88</v>
      </c>
      <c r="AR7" s="11">
        <v>0.14000000000000001</v>
      </c>
      <c r="AS7" s="11">
        <v>6.7</v>
      </c>
      <c r="AT7" s="11">
        <v>6.96</v>
      </c>
      <c r="AU7" s="11">
        <v>41019456</v>
      </c>
      <c r="AV7" s="11"/>
    </row>
    <row r="8" spans="1:48" x14ac:dyDescent="0.3">
      <c r="A8" s="10" t="s">
        <v>6</v>
      </c>
      <c r="B8" s="11">
        <v>0.7</v>
      </c>
      <c r="C8" s="11">
        <v>6.3</v>
      </c>
      <c r="D8" s="11">
        <v>0.13</v>
      </c>
      <c r="E8" s="11">
        <v>6.12</v>
      </c>
      <c r="F8" s="11">
        <v>6.49</v>
      </c>
      <c r="G8" s="11">
        <v>117047880</v>
      </c>
      <c r="H8" s="11"/>
      <c r="I8" s="11" t="s">
        <v>6</v>
      </c>
      <c r="J8" s="11">
        <v>1</v>
      </c>
      <c r="K8" s="11">
        <v>13.36</v>
      </c>
      <c r="L8" s="11">
        <v>0.09</v>
      </c>
      <c r="M8" s="11">
        <v>13.22</v>
      </c>
      <c r="N8" s="11">
        <v>13.37</v>
      </c>
      <c r="O8" s="11">
        <v>33133902</v>
      </c>
      <c r="P8" s="11"/>
      <c r="Q8" s="10" t="s">
        <v>6</v>
      </c>
      <c r="R8" s="11">
        <v>1</v>
      </c>
      <c r="S8" s="11">
        <v>7.78</v>
      </c>
      <c r="T8" s="11">
        <v>0.18</v>
      </c>
      <c r="U8" s="11">
        <v>7.44</v>
      </c>
      <c r="V8" s="11">
        <v>7.8</v>
      </c>
      <c r="W8" s="11">
        <v>69098432</v>
      </c>
      <c r="X8" s="11"/>
      <c r="Y8" s="10" t="s">
        <v>6</v>
      </c>
      <c r="Z8" s="11">
        <v>0.73</v>
      </c>
      <c r="AA8" s="11">
        <v>6.45</v>
      </c>
      <c r="AB8" s="11">
        <v>0.12</v>
      </c>
      <c r="AC8" s="11">
        <v>6.4</v>
      </c>
      <c r="AD8" s="11">
        <v>6.79</v>
      </c>
      <c r="AE8" s="11">
        <v>78654680</v>
      </c>
      <c r="AF8" s="16"/>
      <c r="AG8" s="10" t="s">
        <v>6</v>
      </c>
      <c r="AH8" s="11">
        <v>0.64</v>
      </c>
      <c r="AI8" s="11">
        <v>6.96</v>
      </c>
      <c r="AJ8" s="11">
        <v>0.12</v>
      </c>
      <c r="AK8" s="11">
        <v>6.96</v>
      </c>
      <c r="AL8" s="11">
        <v>7.22</v>
      </c>
      <c r="AM8" s="11">
        <v>299553504</v>
      </c>
      <c r="AN8" s="11"/>
      <c r="AO8" s="10" t="s">
        <v>6</v>
      </c>
      <c r="AP8" s="11">
        <v>0.91</v>
      </c>
      <c r="AQ8" s="11">
        <v>6.75</v>
      </c>
      <c r="AR8" s="11">
        <v>0.14000000000000001</v>
      </c>
      <c r="AS8" s="11">
        <v>6.75</v>
      </c>
      <c r="AT8" s="11">
        <v>7.02</v>
      </c>
      <c r="AU8" s="11">
        <v>40787688</v>
      </c>
      <c r="AV8" s="11"/>
    </row>
    <row r="9" spans="1:48" x14ac:dyDescent="0.3">
      <c r="A9" s="10" t="s">
        <v>7</v>
      </c>
      <c r="B9" s="11">
        <v>0.6</v>
      </c>
      <c r="C9" s="11">
        <v>6.45</v>
      </c>
      <c r="D9" s="11">
        <v>0.11</v>
      </c>
      <c r="E9" s="11">
        <v>6.36</v>
      </c>
      <c r="F9" s="11">
        <v>6.62</v>
      </c>
      <c r="G9" s="11">
        <v>95959384</v>
      </c>
      <c r="H9" s="11"/>
      <c r="I9" s="11" t="s">
        <v>7</v>
      </c>
      <c r="J9" s="11">
        <v>1</v>
      </c>
      <c r="K9" s="11">
        <v>13.44</v>
      </c>
      <c r="L9" s="11">
        <v>0.1</v>
      </c>
      <c r="M9" s="11">
        <v>13.27</v>
      </c>
      <c r="N9" s="11">
        <v>13.47</v>
      </c>
      <c r="O9" s="11">
        <v>67762272</v>
      </c>
      <c r="P9" s="11"/>
      <c r="Q9" s="10" t="s">
        <v>7</v>
      </c>
      <c r="R9" s="11">
        <v>0.91</v>
      </c>
      <c r="S9" s="11">
        <v>7.7</v>
      </c>
      <c r="T9" s="11">
        <v>0.16</v>
      </c>
      <c r="U9" s="11">
        <v>7.62</v>
      </c>
      <c r="V9" s="11">
        <v>7.83</v>
      </c>
      <c r="W9" s="11">
        <v>32421450</v>
      </c>
      <c r="X9" s="11"/>
      <c r="Y9" s="10" t="s">
        <v>7</v>
      </c>
      <c r="Z9" s="11">
        <v>0.91</v>
      </c>
      <c r="AA9" s="11">
        <v>6.71</v>
      </c>
      <c r="AB9" s="11">
        <v>0.2</v>
      </c>
      <c r="AC9" s="11">
        <v>6.57</v>
      </c>
      <c r="AD9" s="11">
        <v>7.08</v>
      </c>
      <c r="AE9" s="11">
        <v>106387792</v>
      </c>
      <c r="AF9" s="16"/>
      <c r="AG9" s="10" t="s">
        <v>7</v>
      </c>
      <c r="AH9" s="11">
        <v>0.91</v>
      </c>
      <c r="AI9" s="11">
        <v>7.14</v>
      </c>
      <c r="AJ9" s="11">
        <v>0.13</v>
      </c>
      <c r="AK9" s="11">
        <v>7.14</v>
      </c>
      <c r="AL9" s="11">
        <v>7.36</v>
      </c>
      <c r="AM9" s="11">
        <v>190362160</v>
      </c>
      <c r="AN9" s="11"/>
      <c r="AO9" s="10" t="s">
        <v>7</v>
      </c>
      <c r="AP9" s="11">
        <v>0.91</v>
      </c>
      <c r="AQ9" s="11">
        <v>6.89</v>
      </c>
      <c r="AR9" s="11">
        <v>0.13</v>
      </c>
      <c r="AS9" s="11">
        <v>6.76</v>
      </c>
      <c r="AT9" s="11">
        <v>7.17</v>
      </c>
      <c r="AU9" s="11">
        <v>47211848</v>
      </c>
      <c r="AV9" s="11"/>
    </row>
    <row r="10" spans="1:48" x14ac:dyDescent="0.3">
      <c r="A10" s="10" t="s">
        <v>8</v>
      </c>
      <c r="B10" s="11">
        <v>0.7</v>
      </c>
      <c r="C10" s="11">
        <v>6.24</v>
      </c>
      <c r="D10" s="11">
        <v>0.15</v>
      </c>
      <c r="E10" s="11">
        <v>6.14</v>
      </c>
      <c r="F10" s="11">
        <v>6.35</v>
      </c>
      <c r="G10" s="11">
        <v>72922496</v>
      </c>
      <c r="H10" s="11"/>
      <c r="I10" s="11" t="s">
        <v>8</v>
      </c>
      <c r="J10" s="11">
        <v>1</v>
      </c>
      <c r="K10" s="11">
        <v>13.25</v>
      </c>
      <c r="L10" s="11">
        <v>0.1</v>
      </c>
      <c r="M10" s="11">
        <v>13.1</v>
      </c>
      <c r="N10" s="11">
        <v>13.31</v>
      </c>
      <c r="O10" s="11">
        <v>103742256</v>
      </c>
      <c r="P10" s="11"/>
      <c r="Q10" s="10" t="s">
        <v>8</v>
      </c>
      <c r="R10" s="11">
        <v>1</v>
      </c>
      <c r="S10" s="11">
        <v>7.52</v>
      </c>
      <c r="T10" s="11">
        <v>0.21</v>
      </c>
      <c r="U10" s="11">
        <v>7.37</v>
      </c>
      <c r="V10" s="11">
        <v>7.67</v>
      </c>
      <c r="W10" s="11">
        <v>39182032</v>
      </c>
      <c r="X10" s="11"/>
      <c r="Y10" s="10" t="s">
        <v>8</v>
      </c>
      <c r="Z10" s="11">
        <v>0.91</v>
      </c>
      <c r="AA10" s="11">
        <v>6.45</v>
      </c>
      <c r="AB10" s="11">
        <v>0.17</v>
      </c>
      <c r="AC10" s="11">
        <v>6.4</v>
      </c>
      <c r="AD10" s="11">
        <v>6.78</v>
      </c>
      <c r="AE10" s="11">
        <v>107891920</v>
      </c>
      <c r="AF10" s="16"/>
      <c r="AG10" s="10" t="s">
        <v>8</v>
      </c>
      <c r="AH10" s="11">
        <v>0.91</v>
      </c>
      <c r="AI10" s="11">
        <v>6.93</v>
      </c>
      <c r="AJ10" s="11">
        <v>0.11</v>
      </c>
      <c r="AK10" s="11">
        <v>6.93</v>
      </c>
      <c r="AL10" s="11">
        <v>7.11</v>
      </c>
      <c r="AM10" s="11">
        <v>255165008</v>
      </c>
      <c r="AN10" s="11"/>
      <c r="AO10" s="10" t="s">
        <v>8</v>
      </c>
      <c r="AP10" s="11">
        <v>0.91</v>
      </c>
      <c r="AQ10" s="11">
        <v>6.72</v>
      </c>
      <c r="AR10" s="11">
        <v>0.13</v>
      </c>
      <c r="AS10" s="11">
        <v>6.56</v>
      </c>
      <c r="AT10" s="11">
        <v>6.96</v>
      </c>
      <c r="AU10" s="11">
        <v>68238608</v>
      </c>
      <c r="AV10" s="11"/>
    </row>
  </sheetData>
  <mergeCells count="6">
    <mergeCell ref="A1:H1"/>
    <mergeCell ref="I1:P1"/>
    <mergeCell ref="Q1:X1"/>
    <mergeCell ref="AG1:AM1"/>
    <mergeCell ref="AO1:AU1"/>
    <mergeCell ref="Y1:AE1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553AD50D6EC52429D0684ED4AD44643" ma:contentTypeVersion="11" ma:contentTypeDescription="Create a new document." ma:contentTypeScope="" ma:versionID="448f6fa21707ab3c7813aa154656f23d">
  <xsd:schema xmlns:xsd="http://www.w3.org/2001/XMLSchema" xmlns:xs="http://www.w3.org/2001/XMLSchema" xmlns:p="http://schemas.microsoft.com/office/2006/metadata/properties" xmlns:ns3="50374dcb-3dda-4fbd-a946-6a856205e0fb" xmlns:ns4="8974aacd-07e4-49ac-b7d0-cb87080be492" targetNamespace="http://schemas.microsoft.com/office/2006/metadata/properties" ma:root="true" ma:fieldsID="70bf50daf10ce47b8e598f59654c25ff" ns3:_="" ns4:_="">
    <xsd:import namespace="50374dcb-3dda-4fbd-a946-6a856205e0fb"/>
    <xsd:import namespace="8974aacd-07e4-49ac-b7d0-cb87080be49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374dcb-3dda-4fbd-a946-6a856205e0f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74aacd-07e4-49ac-b7d0-cb87080be492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263BB4D-44C9-408A-8CCF-AB9AB42666F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0374dcb-3dda-4fbd-a946-6a856205e0fb"/>
    <ds:schemaRef ds:uri="8974aacd-07e4-49ac-b7d0-cb87080be49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E68E952-D659-4CE6-8ACC-2AA95BF79C9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D84E73E-F5EA-4019-AC92-C40F6E7CDD70}">
  <ds:schemaRefs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50374dcb-3dda-4fbd-a946-6a856205e0fb"/>
    <ds:schemaRef ds:uri="http://purl.org/dc/terms/"/>
    <ds:schemaRef ds:uri="8974aacd-07e4-49ac-b7d0-cb87080be492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rget Inclusion list</vt:lpstr>
      <vt:lpstr>pRABS_Quant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a Sekhar Nirujogi</dc:creator>
  <cp:lastModifiedBy>Raja Sekhar Nirujogi</cp:lastModifiedBy>
  <dcterms:created xsi:type="dcterms:W3CDTF">2020-05-07T09:34:28Z</dcterms:created>
  <dcterms:modified xsi:type="dcterms:W3CDTF">2020-05-07T12:03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553AD50D6EC52429D0684ED4AD44643</vt:lpwstr>
  </property>
</Properties>
</file>